
<file path=[Content_Types].xml><?xml version="1.0" encoding="utf-8"?>
<Types xmlns="http://schemas.openxmlformats.org/package/2006/content-types">
  <Default Extension="bin" ContentType="application/vnd.openxmlformats-officedocument.spreadsheetml.printerSettings"/>
  <Override PartName="/customXml/itemProps2.xml" ContentType="application/vnd.openxmlformats-officedocument.customXmlProperties+xml"/>
  <Override PartName="/customXml/itemProps3.xml" ContentType="application/vnd.openxmlformats-officedocument.customXmlProperties+xml"/>
  <Override PartName="/xl/theme/theme1.xml" ContentType="application/vnd.openxmlformats-officedocument.theme+xml"/>
  <Override PartName="/xl/styles.xml" ContentType="application/vnd.openxmlformats-officedocument.spreadsheetml.styles+xml"/>
  <Override PartName="/customXml/itemProps1.xml" ContentType="application/vnd.openxmlformats-officedocument.customXmlProperties+xml"/>
  <Default Extension="rels" ContentType="application/vnd.openxmlformats-package.relationships+xml"/>
  <Default Extension="xml" ContentType="application/xml"/>
  <Override PartName="/xl/workbook.xml" ContentType="application/vnd.openxmlformats-officedocument.spreadsheetml.sheet.main+xml"/>
  <Override PartName="/docProps/app.xml" ContentType="application/vnd.openxmlformats-officedocument.extended-properties+xml"/>
  <Override PartName="/docProps/custom.xml" ContentType="application/vnd.openxmlformats-officedocument.custom-properties+xml"/>
  <Override PartName="/xl/worksheets/sheet1.xml" ContentType="application/vnd.openxmlformats-officedocument.spreadsheetml.worksheet+xml"/>
  <Override PartName="/xl/calcChain.xml" ContentType="application/vnd.openxmlformats-officedocument.spreadsheetml.calcChain+xml"/>
  <Override PartName="/xl/sharedStrings.xml" ContentType="application/vnd.openxmlformats-officedocument.spreadsheetml.sharedStrings+xml"/>
  <Override PartName="/docProps/core.xml" ContentType="application/vnd.openxmlformats-package.core-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mc:AlternateContent xmlns:mc="http://schemas.openxmlformats.org/markup-compatibility/2006">
    <mc:Choice Requires="x15">
      <x15ac:absPath xmlns:x15ac="http://schemas.microsoft.com/office/spreadsheetml/2010/11/ac" url="C:\Users\Erin\Desktop\Transcriptome\Transcriptome\Submission Copies\FrontiersPlant\"/>
    </mc:Choice>
  </mc:AlternateContent>
  <bookViews>
    <workbookView xWindow="0" yWindow="0" windowWidth="7470" windowHeight="2760"/>
  </bookViews>
  <sheets>
    <sheet name="Sheet1" sheetId="1" r:id="rId1"/>
  </sheets>
  <calcPr calcId="152511"/>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M10" i="1" l="1"/>
  <c r="M11" i="1"/>
  <c r="M12" i="1"/>
  <c r="M13" i="1"/>
  <c r="M14" i="1"/>
  <c r="M15" i="1"/>
  <c r="M16" i="1"/>
  <c r="M17" i="1"/>
  <c r="M18" i="1"/>
  <c r="M19" i="1"/>
  <c r="M20" i="1"/>
  <c r="M21" i="1"/>
  <c r="M22" i="1"/>
  <c r="M23" i="1"/>
  <c r="M24" i="1"/>
  <c r="M25" i="1"/>
  <c r="M26" i="1"/>
  <c r="M27" i="1"/>
  <c r="M28" i="1"/>
  <c r="M29" i="1"/>
  <c r="M30" i="1"/>
  <c r="M31" i="1"/>
  <c r="M32" i="1"/>
  <c r="M33" i="1"/>
  <c r="M34" i="1"/>
  <c r="M35" i="1"/>
  <c r="M36" i="1"/>
  <c r="M37" i="1"/>
  <c r="M38" i="1"/>
  <c r="M9" i="1"/>
  <c r="L13" i="1"/>
  <c r="L17" i="1"/>
  <c r="L21" i="1"/>
  <c r="L25" i="1"/>
  <c r="L29" i="1"/>
  <c r="L33" i="1"/>
  <c r="L37" i="1"/>
  <c r="I10" i="1"/>
  <c r="J10" i="1" s="1"/>
  <c r="I11" i="1"/>
  <c r="J11" i="1" s="1"/>
  <c r="I12" i="1"/>
  <c r="J12" i="1" s="1"/>
  <c r="I13" i="1"/>
  <c r="J13" i="1" s="1"/>
  <c r="I14" i="1"/>
  <c r="J14" i="1" s="1"/>
  <c r="I15" i="1"/>
  <c r="J15" i="1" s="1"/>
  <c r="I16" i="1"/>
  <c r="J16" i="1" s="1"/>
  <c r="I17" i="1"/>
  <c r="J17" i="1" s="1"/>
  <c r="I18" i="1"/>
  <c r="J18" i="1" s="1"/>
  <c r="I19" i="1"/>
  <c r="J19" i="1" s="1"/>
  <c r="I20" i="1"/>
  <c r="J20" i="1" s="1"/>
  <c r="I21" i="1"/>
  <c r="J21" i="1" s="1"/>
  <c r="I22" i="1"/>
  <c r="J22" i="1" s="1"/>
  <c r="I23" i="1"/>
  <c r="J23" i="1" s="1"/>
  <c r="I24" i="1"/>
  <c r="J24" i="1" s="1"/>
  <c r="I25" i="1"/>
  <c r="J25" i="1" s="1"/>
  <c r="I26" i="1"/>
  <c r="J26" i="1" s="1"/>
  <c r="I27" i="1"/>
  <c r="J27" i="1" s="1"/>
  <c r="I28" i="1"/>
  <c r="J28" i="1" s="1"/>
  <c r="I29" i="1"/>
  <c r="J29" i="1" s="1"/>
  <c r="I30" i="1"/>
  <c r="J30" i="1" s="1"/>
  <c r="I31" i="1"/>
  <c r="J31" i="1" s="1"/>
  <c r="I32" i="1"/>
  <c r="J32" i="1" s="1"/>
  <c r="I33" i="1"/>
  <c r="J33" i="1" s="1"/>
  <c r="I34" i="1"/>
  <c r="J34" i="1" s="1"/>
  <c r="I35" i="1"/>
  <c r="J35" i="1" s="1"/>
  <c r="I36" i="1"/>
  <c r="J36" i="1" s="1"/>
  <c r="I37" i="1"/>
  <c r="J37" i="1" s="1"/>
  <c r="I38" i="1"/>
  <c r="J38" i="1" s="1"/>
  <c r="I9" i="1"/>
  <c r="J9" i="1" s="1"/>
  <c r="H10" i="1"/>
  <c r="H11" i="1"/>
  <c r="H12" i="1"/>
  <c r="H13" i="1"/>
  <c r="H14" i="1"/>
  <c r="H15" i="1"/>
  <c r="H16" i="1"/>
  <c r="H17" i="1"/>
  <c r="H18" i="1"/>
  <c r="H19" i="1"/>
  <c r="H20" i="1"/>
  <c r="H21" i="1"/>
  <c r="H22" i="1"/>
  <c r="H23" i="1"/>
  <c r="H24" i="1"/>
  <c r="H25" i="1"/>
  <c r="H26" i="1"/>
  <c r="H27" i="1"/>
  <c r="H28" i="1"/>
  <c r="H29" i="1"/>
  <c r="H30" i="1"/>
  <c r="H31" i="1"/>
  <c r="H32" i="1"/>
  <c r="H33" i="1"/>
  <c r="H34" i="1"/>
  <c r="H35" i="1"/>
  <c r="H36" i="1"/>
  <c r="H37" i="1"/>
  <c r="H38" i="1"/>
  <c r="H9" i="1"/>
  <c r="L9" i="1" l="1"/>
  <c r="L35" i="1"/>
  <c r="L31" i="1"/>
  <c r="L27" i="1"/>
  <c r="L23" i="1"/>
  <c r="L19" i="1"/>
  <c r="L15" i="1"/>
  <c r="L11" i="1"/>
  <c r="L38" i="1"/>
  <c r="L34" i="1"/>
  <c r="L30" i="1"/>
  <c r="L26" i="1"/>
  <c r="L22" i="1"/>
  <c r="L18" i="1"/>
  <c r="L14" i="1"/>
  <c r="L10" i="1"/>
  <c r="L36" i="1"/>
  <c r="L32" i="1"/>
  <c r="L28" i="1"/>
  <c r="L24" i="1"/>
  <c r="L20" i="1"/>
  <c r="L16" i="1"/>
  <c r="L12" i="1"/>
</calcChain>
</file>

<file path=xl/sharedStrings.xml><?xml version="1.0" encoding="utf-8"?>
<sst xmlns="http://schemas.openxmlformats.org/spreadsheetml/2006/main" count="137" uniqueCount="112">
  <si>
    <t>Sample</t>
  </si>
  <si>
    <t>Time-Point</t>
  </si>
  <si>
    <t>Barcode</t>
  </si>
  <si>
    <t>13a</t>
  </si>
  <si>
    <t>13b</t>
  </si>
  <si>
    <t>13c</t>
  </si>
  <si>
    <t>15a</t>
  </si>
  <si>
    <t>15b</t>
  </si>
  <si>
    <t>15c</t>
  </si>
  <si>
    <t>1.55a</t>
  </si>
  <si>
    <t>1.55b</t>
  </si>
  <si>
    <t>1.55c</t>
  </si>
  <si>
    <t>1.53a</t>
  </si>
  <si>
    <t>1.53b</t>
  </si>
  <si>
    <t>1.53c</t>
  </si>
  <si>
    <t>23a</t>
  </si>
  <si>
    <t>23b</t>
  </si>
  <si>
    <t>23c</t>
  </si>
  <si>
    <t>25a</t>
  </si>
  <si>
    <t>25b</t>
  </si>
  <si>
    <t>25c</t>
  </si>
  <si>
    <t>43a</t>
  </si>
  <si>
    <t>43b</t>
  </si>
  <si>
    <t>43c</t>
  </si>
  <si>
    <t>45a</t>
  </si>
  <si>
    <t>45b</t>
  </si>
  <si>
    <t>45c</t>
  </si>
  <si>
    <t>03a</t>
  </si>
  <si>
    <t>03b</t>
  </si>
  <si>
    <t>03c</t>
  </si>
  <si>
    <t>05a</t>
  </si>
  <si>
    <t>05b</t>
  </si>
  <si>
    <t>05c</t>
  </si>
  <si>
    <t>0 hr</t>
  </si>
  <si>
    <t>1 hr</t>
  </si>
  <si>
    <t>2 hr</t>
  </si>
  <si>
    <t>4 hr</t>
  </si>
  <si>
    <t>1.5 hr</t>
  </si>
  <si>
    <t>NEXTflex™ RNA-Seq Barcodes</t>
  </si>
  <si>
    <t>RNA-Seq Adapter 1</t>
  </si>
  <si>
    <t>CGATGT</t>
  </si>
  <si>
    <t>RNA-Seq Adapter 2</t>
  </si>
  <si>
    <t>TGACCA</t>
  </si>
  <si>
    <t>RNA-Seq Adapter 3</t>
  </si>
  <si>
    <t>ACAGTG</t>
  </si>
  <si>
    <t>RNA-Seq Adapter 4</t>
  </si>
  <si>
    <t>GCCAAT</t>
  </si>
  <si>
    <t>RNA-Seq Adapter 5</t>
  </si>
  <si>
    <t>CAGATC</t>
  </si>
  <si>
    <t>RNA-Seq Adapter 6</t>
  </si>
  <si>
    <t>CTTGTA</t>
  </si>
  <si>
    <t>RNA-Seq Adapter 7</t>
  </si>
  <si>
    <t>ATCACG</t>
  </si>
  <si>
    <t>RNA-Seq Adapter 8</t>
  </si>
  <si>
    <t>TTAGGC</t>
  </si>
  <si>
    <t>RNA-Seq Adapter 9</t>
  </si>
  <si>
    <t>ACTTGA</t>
  </si>
  <si>
    <t>RNA-Seq Adapter 10</t>
  </si>
  <si>
    <t>GATCAG</t>
  </si>
  <si>
    <t>RNA-Seq Adapter 11</t>
  </si>
  <si>
    <t>TAGCTT</t>
  </si>
  <si>
    <t>RNA-Seq Adapter 12</t>
  </si>
  <si>
    <t>GGCTAC</t>
  </si>
  <si>
    <t>RNA-Seq Adapter 13</t>
  </si>
  <si>
    <t>AGTCAA</t>
  </si>
  <si>
    <t>RNA-Seq Adapter 14</t>
  </si>
  <si>
    <t>AGTTCC</t>
  </si>
  <si>
    <t>RNA-Seq Adapter 15</t>
  </si>
  <si>
    <t>ATGTCA</t>
  </si>
  <si>
    <t>RNA-Seq Adapter 16</t>
  </si>
  <si>
    <t>CCGTCC</t>
  </si>
  <si>
    <t>RNA-Seq Adapter 17</t>
  </si>
  <si>
    <t>GTAGAG</t>
  </si>
  <si>
    <t>RNA-Seq Adapter 18</t>
  </si>
  <si>
    <t>GTCCGC</t>
  </si>
  <si>
    <t>RNA-Seq Adapter 19</t>
  </si>
  <si>
    <t>GTGAAA</t>
  </si>
  <si>
    <t>RNA-Seq Adapter 20</t>
  </si>
  <si>
    <t>GTGGCC</t>
  </si>
  <si>
    <t>RNA-Seq Adapter 21</t>
  </si>
  <si>
    <t>GTTTCG</t>
  </si>
  <si>
    <t>RNA-Seq Adapter 22</t>
  </si>
  <si>
    <t>CGTACG</t>
  </si>
  <si>
    <t>RNA-Seq Adapter 23</t>
  </si>
  <si>
    <t>GAGTGG</t>
  </si>
  <si>
    <t>RNA-Seq Adapter 24</t>
  </si>
  <si>
    <t>GGTAGC</t>
  </si>
  <si>
    <t>RNA-Seq Adapter 25</t>
  </si>
  <si>
    <t>ACTGAT</t>
  </si>
  <si>
    <t>RNA-Seq Adapter 26</t>
  </si>
  <si>
    <t>ATGAGC</t>
  </si>
  <si>
    <t>RNA-Seq Adapter 27</t>
  </si>
  <si>
    <t>ATTCCT</t>
  </si>
  <si>
    <t>RNA-Seq Adapter 28</t>
  </si>
  <si>
    <t>CAAAAG</t>
  </si>
  <si>
    <t>RNA-Seq Adapter 29</t>
  </si>
  <si>
    <t>CAACTA</t>
  </si>
  <si>
    <t>RNA-Seq Adapter 30</t>
  </si>
  <si>
    <t>CACCGG</t>
  </si>
  <si>
    <t>Read QC</t>
  </si>
  <si>
    <t>Full Set</t>
  </si>
  <si>
    <t>Discarded</t>
  </si>
  <si>
    <t>% Retained</t>
  </si>
  <si>
    <t>Read Mapping</t>
  </si>
  <si>
    <t>Input</t>
  </si>
  <si>
    <t>Unmapped</t>
  </si>
  <si>
    <t>% Mapped</t>
  </si>
  <si>
    <t>Mapped</t>
  </si>
  <si>
    <t>% Total</t>
  </si>
  <si>
    <t>NIL</t>
  </si>
  <si>
    <t>For each sample the specific NIL represented, time-point the sample was taken, the barcode adapter used for library preparationn and the specific barcode associated with that adapter are provided, along with statistics about read quality and mapping. For read data, the full number of reads assigned to each sample, the number discarded during quality control (QC) and % retained, is provided along with the number of reads input for mapping, the number unmapped and mapped, and the percent mapped are given. Also included is the percentage of mapped reads compared to the full set assigned to a given sample. Read QC was performed using Sickle, and read mapping was performed using GSNAP. Both Sickle and GSNAP were run through the iPlant Discovery Environment (http://www.iplantcollaborative.org/).</t>
  </si>
  <si>
    <t>Supplementary Table 1--Samples and sequencing statistics</t>
  </si>
</sst>
</file>

<file path=xl/styles.xml><?xml version="1.0" encoding="utf-8"?>
<styleSheet xmlns="http://schemas.openxmlformats.org/spreadsheetml/2006/main" xmlns:mc="http://schemas.openxmlformats.org/markup-compatibility/2006" xmlns:x14ac="http://schemas.microsoft.com/office/spreadsheetml/2009/9/ac" mc:Ignorable="x14ac">
  <fonts count="3" x14ac:knownFonts="1">
    <font>
      <sz val="11"/>
      <color theme="1"/>
      <name val="Calibri"/>
      <family val="2"/>
      <scheme val="minor"/>
    </font>
    <font>
      <b/>
      <sz val="12"/>
      <color theme="1"/>
      <name val="Times New Roman"/>
      <family val="1"/>
    </font>
    <font>
      <sz val="12"/>
      <color theme="1"/>
      <name val="Times New Roman"/>
      <family val="1"/>
    </font>
  </fonts>
  <fills count="2">
    <fill>
      <patternFill patternType="none"/>
    </fill>
    <fill>
      <patternFill patternType="gray125"/>
    </fill>
  </fills>
  <borders count="2">
    <border>
      <left/>
      <right/>
      <top/>
      <bottom/>
      <diagonal/>
    </border>
    <border>
      <left/>
      <right/>
      <top/>
      <bottom style="medium">
        <color indexed="64"/>
      </bottom>
      <diagonal/>
    </border>
  </borders>
  <cellStyleXfs count="1">
    <xf numFmtId="0" fontId="0" fillId="0" borderId="0"/>
  </cellStyleXfs>
  <cellXfs count="11">
    <xf numFmtId="0" fontId="0" fillId="0" borderId="0" xfId="0"/>
    <xf numFmtId="0" fontId="1" fillId="0" borderId="0" xfId="0" applyFont="1"/>
    <xf numFmtId="0" fontId="2" fillId="0" borderId="0" xfId="0" applyFont="1"/>
    <xf numFmtId="0" fontId="2" fillId="0" borderId="0" xfId="0" applyFont="1" applyAlignment="1">
      <alignment horizontal="center"/>
    </xf>
    <xf numFmtId="0" fontId="2" fillId="0" borderId="0" xfId="0" applyFont="1" applyAlignment="1">
      <alignment horizontal="right"/>
    </xf>
    <xf numFmtId="2" fontId="2" fillId="0" borderId="0" xfId="0" applyNumberFormat="1" applyFont="1" applyAlignment="1">
      <alignment horizontal="right"/>
    </xf>
    <xf numFmtId="0" fontId="2" fillId="0" borderId="0" xfId="0" applyFont="1" applyAlignment="1">
      <alignment horizontal="center" vertical="top" wrapText="1"/>
    </xf>
    <xf numFmtId="3" fontId="2" fillId="0" borderId="0" xfId="0" applyNumberFormat="1" applyFont="1" applyAlignment="1">
      <alignment horizontal="right"/>
    </xf>
    <xf numFmtId="0" fontId="1" fillId="0" borderId="1" xfId="0" applyFont="1" applyBorder="1" applyAlignment="1">
      <alignment horizontal="center"/>
    </xf>
    <xf numFmtId="0" fontId="1" fillId="0" borderId="1" xfId="0" applyFont="1" applyBorder="1" applyAlignment="1">
      <alignment horizontal="center"/>
    </xf>
    <xf numFmtId="0" fontId="2" fillId="0" borderId="0" xfId="0" applyFont="1" applyAlignment="1">
      <alignment horizontal="left" vertical="top"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ustomXml" Target="../customXml/item3.xml"/><Relationship Id="rId3" Type="http://schemas.openxmlformats.org/officeDocument/2006/relationships/styles" Target="styles.xml"/><Relationship Id="rId7" Type="http://schemas.openxmlformats.org/officeDocument/2006/relationships/customXml" Target="../customXml/item2.xml"/><Relationship Id="rId2" Type="http://schemas.openxmlformats.org/officeDocument/2006/relationships/theme" Target="theme/theme1.xml"/><Relationship Id="rId1" Type="http://schemas.openxmlformats.org/officeDocument/2006/relationships/worksheet" Target="worksheets/sheet1.xml"/><Relationship Id="rId6" Type="http://schemas.openxmlformats.org/officeDocument/2006/relationships/customXml" Target="../customXml/item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M38"/>
  <sheetViews>
    <sheetView tabSelected="1" workbookViewId="0">
      <selection activeCell="D2" sqref="D2"/>
    </sheetView>
  </sheetViews>
  <sheetFormatPr defaultRowHeight="15.75" x14ac:dyDescent="0.25"/>
  <cols>
    <col min="1" max="1" width="8.42578125" style="2" customWidth="1"/>
    <col min="2" max="2" width="10.28515625" style="2" bestFit="1" customWidth="1"/>
    <col min="3" max="3" width="11.42578125" style="2" bestFit="1" customWidth="1"/>
    <col min="4" max="4" width="33.140625" style="2" bestFit="1" customWidth="1"/>
    <col min="5" max="5" width="10.42578125" style="2" bestFit="1" customWidth="1"/>
    <col min="6" max="6" width="12.85546875" style="2" customWidth="1"/>
    <col min="7" max="7" width="13" style="2" customWidth="1"/>
    <col min="8" max="8" width="12.5703125" style="2" bestFit="1" customWidth="1"/>
    <col min="9" max="9" width="13.140625" style="2" customWidth="1"/>
    <col min="10" max="10" width="13.7109375" style="2" customWidth="1"/>
    <col min="11" max="11" width="13.28515625" style="2" customWidth="1"/>
    <col min="12" max="12" width="11.85546875" style="2" bestFit="1" customWidth="1"/>
    <col min="13" max="16384" width="9.140625" style="2"/>
  </cols>
  <sheetData>
    <row r="1" spans="1:13" x14ac:dyDescent="0.25">
      <c r="A1" s="1" t="s">
        <v>111</v>
      </c>
    </row>
    <row r="3" spans="1:13" ht="15.75" customHeight="1" x14ac:dyDescent="0.25">
      <c r="A3" s="10" t="s">
        <v>110</v>
      </c>
      <c r="B3" s="10"/>
      <c r="C3" s="10"/>
      <c r="D3" s="10"/>
      <c r="E3" s="10"/>
      <c r="F3" s="10"/>
      <c r="G3" s="10"/>
      <c r="H3" s="10"/>
      <c r="I3" s="10"/>
      <c r="J3" s="10"/>
      <c r="K3" s="10"/>
      <c r="L3" s="10"/>
      <c r="M3" s="10"/>
    </row>
    <row r="4" spans="1:13" x14ac:dyDescent="0.25">
      <c r="A4" s="10"/>
      <c r="B4" s="10"/>
      <c r="C4" s="10"/>
      <c r="D4" s="10"/>
      <c r="E4" s="10"/>
      <c r="F4" s="10"/>
      <c r="G4" s="10"/>
      <c r="H4" s="10"/>
      <c r="I4" s="10"/>
      <c r="J4" s="10"/>
      <c r="K4" s="10"/>
      <c r="L4" s="10"/>
      <c r="M4" s="10"/>
    </row>
    <row r="5" spans="1:13" ht="49.5" customHeight="1" x14ac:dyDescent="0.25">
      <c r="A5" s="10"/>
      <c r="B5" s="10"/>
      <c r="C5" s="10"/>
      <c r="D5" s="10"/>
      <c r="E5" s="10"/>
      <c r="F5" s="10"/>
      <c r="G5" s="10"/>
      <c r="H5" s="10"/>
      <c r="I5" s="10"/>
      <c r="J5" s="10"/>
      <c r="K5" s="10"/>
      <c r="L5" s="10"/>
      <c r="M5" s="10"/>
    </row>
    <row r="6" spans="1:13" x14ac:dyDescent="0.25">
      <c r="A6" s="6"/>
      <c r="B6" s="6"/>
      <c r="C6" s="6"/>
      <c r="D6" s="6"/>
      <c r="E6" s="6"/>
      <c r="F6" s="6"/>
      <c r="G6" s="6"/>
      <c r="H6" s="6"/>
      <c r="I6" s="6"/>
      <c r="J6" s="6"/>
      <c r="K6" s="6"/>
      <c r="L6" s="6"/>
      <c r="M6" s="6"/>
    </row>
    <row r="7" spans="1:13" s="3" customFormat="1" ht="16.5" thickBot="1" x14ac:dyDescent="0.3">
      <c r="F7" s="9" t="s">
        <v>99</v>
      </c>
      <c r="G7" s="9"/>
      <c r="H7" s="9"/>
      <c r="I7" s="9" t="s">
        <v>103</v>
      </c>
      <c r="J7" s="9"/>
      <c r="K7" s="9"/>
      <c r="L7" s="9"/>
    </row>
    <row r="8" spans="1:13" s="3" customFormat="1" ht="16.5" thickBot="1" x14ac:dyDescent="0.3">
      <c r="A8" s="8" t="s">
        <v>0</v>
      </c>
      <c r="B8" s="8" t="s">
        <v>109</v>
      </c>
      <c r="C8" s="8" t="s">
        <v>1</v>
      </c>
      <c r="D8" s="8" t="s">
        <v>38</v>
      </c>
      <c r="E8" s="8" t="s">
        <v>2</v>
      </c>
      <c r="F8" s="8" t="s">
        <v>100</v>
      </c>
      <c r="G8" s="8" t="s">
        <v>101</v>
      </c>
      <c r="H8" s="8" t="s">
        <v>102</v>
      </c>
      <c r="I8" s="8" t="s">
        <v>104</v>
      </c>
      <c r="J8" s="8" t="s">
        <v>105</v>
      </c>
      <c r="K8" s="8" t="s">
        <v>107</v>
      </c>
      <c r="L8" s="8" t="s">
        <v>106</v>
      </c>
      <c r="M8" s="8" t="s">
        <v>108</v>
      </c>
    </row>
    <row r="9" spans="1:13" x14ac:dyDescent="0.25">
      <c r="A9" s="4" t="s">
        <v>27</v>
      </c>
      <c r="B9" s="4">
        <v>163</v>
      </c>
      <c r="C9" s="4" t="s">
        <v>33</v>
      </c>
      <c r="D9" s="3" t="s">
        <v>39</v>
      </c>
      <c r="E9" s="3" t="s">
        <v>40</v>
      </c>
      <c r="F9" s="7">
        <v>48531382</v>
      </c>
      <c r="G9" s="7">
        <v>3973957</v>
      </c>
      <c r="H9" s="5">
        <f>(F9-G9)/F9*100</f>
        <v>91.811572561440755</v>
      </c>
      <c r="I9" s="7">
        <f t="shared" ref="I9:I38" si="0">F9-G9</f>
        <v>44557425</v>
      </c>
      <c r="J9" s="7">
        <f t="shared" ref="J9:J38" si="1">I9-K9</f>
        <v>13141198</v>
      </c>
      <c r="K9" s="7">
        <v>31416227</v>
      </c>
      <c r="L9" s="5">
        <f>(K9/I9)*100</f>
        <v>70.507276845553804</v>
      </c>
      <c r="M9" s="5">
        <f>(K9/F9)*100</f>
        <v>64.733839642151551</v>
      </c>
    </row>
    <row r="10" spans="1:13" x14ac:dyDescent="0.25">
      <c r="A10" s="4" t="s">
        <v>28</v>
      </c>
      <c r="B10" s="4">
        <v>163</v>
      </c>
      <c r="C10" s="4" t="s">
        <v>33</v>
      </c>
      <c r="D10" s="3" t="s">
        <v>41</v>
      </c>
      <c r="E10" s="3" t="s">
        <v>42</v>
      </c>
      <c r="F10" s="7">
        <v>48157437</v>
      </c>
      <c r="G10" s="7">
        <v>5461068</v>
      </c>
      <c r="H10" s="5">
        <f t="shared" ref="H10:H38" si="2">(F10-G10)/F10*100</f>
        <v>88.659969590989647</v>
      </c>
      <c r="I10" s="7">
        <f t="shared" si="0"/>
        <v>42696369</v>
      </c>
      <c r="J10" s="7">
        <f t="shared" si="1"/>
        <v>12750192</v>
      </c>
      <c r="K10" s="7">
        <v>29946177</v>
      </c>
      <c r="L10" s="5">
        <f t="shared" ref="L10:L38" si="3">(K10/I10)*100</f>
        <v>70.13752621446568</v>
      </c>
      <c r="M10" s="5">
        <f t="shared" ref="M10:M38" si="4">(K10/F10)*100</f>
        <v>62.183909413617677</v>
      </c>
    </row>
    <row r="11" spans="1:13" x14ac:dyDescent="0.25">
      <c r="A11" s="4" t="s">
        <v>29</v>
      </c>
      <c r="B11" s="4">
        <v>163</v>
      </c>
      <c r="C11" s="4" t="s">
        <v>33</v>
      </c>
      <c r="D11" s="3" t="s">
        <v>43</v>
      </c>
      <c r="E11" s="3" t="s">
        <v>44</v>
      </c>
      <c r="F11" s="7">
        <v>50029555</v>
      </c>
      <c r="G11" s="7">
        <v>4024498</v>
      </c>
      <c r="H11" s="5">
        <f t="shared" si="2"/>
        <v>91.955758950884132</v>
      </c>
      <c r="I11" s="7">
        <f t="shared" si="0"/>
        <v>46005057</v>
      </c>
      <c r="J11" s="7">
        <f t="shared" si="1"/>
        <v>15291398</v>
      </c>
      <c r="K11" s="7">
        <v>30713659</v>
      </c>
      <c r="L11" s="5">
        <f t="shared" si="3"/>
        <v>66.761484503757927</v>
      </c>
      <c r="M11" s="5">
        <f t="shared" si="4"/>
        <v>61.391029762307504</v>
      </c>
    </row>
    <row r="12" spans="1:13" x14ac:dyDescent="0.25">
      <c r="A12" s="4" t="s">
        <v>30</v>
      </c>
      <c r="B12" s="4">
        <v>175</v>
      </c>
      <c r="C12" s="4" t="s">
        <v>33</v>
      </c>
      <c r="D12" s="3" t="s">
        <v>45</v>
      </c>
      <c r="E12" s="3" t="s">
        <v>46</v>
      </c>
      <c r="F12" s="7">
        <v>58943193</v>
      </c>
      <c r="G12" s="7">
        <v>5275816</v>
      </c>
      <c r="H12" s="5">
        <f t="shared" si="2"/>
        <v>91.049320996234457</v>
      </c>
      <c r="I12" s="7">
        <f t="shared" si="0"/>
        <v>53667377</v>
      </c>
      <c r="J12" s="7">
        <f t="shared" si="1"/>
        <v>17059459</v>
      </c>
      <c r="K12" s="7">
        <v>36607918</v>
      </c>
      <c r="L12" s="5">
        <f t="shared" si="3"/>
        <v>68.212608937455627</v>
      </c>
      <c r="M12" s="5">
        <f t="shared" si="4"/>
        <v>62.107117271370086</v>
      </c>
    </row>
    <row r="13" spans="1:13" x14ac:dyDescent="0.25">
      <c r="A13" s="4" t="s">
        <v>31</v>
      </c>
      <c r="B13" s="4">
        <v>175</v>
      </c>
      <c r="C13" s="4" t="s">
        <v>33</v>
      </c>
      <c r="D13" s="3" t="s">
        <v>47</v>
      </c>
      <c r="E13" s="3" t="s">
        <v>48</v>
      </c>
      <c r="F13" s="7">
        <v>65136785</v>
      </c>
      <c r="G13" s="7">
        <v>5586067</v>
      </c>
      <c r="H13" s="5">
        <f t="shared" si="2"/>
        <v>91.424097765955139</v>
      </c>
      <c r="I13" s="7">
        <f t="shared" si="0"/>
        <v>59550718</v>
      </c>
      <c r="J13" s="7">
        <f t="shared" si="1"/>
        <v>16572870</v>
      </c>
      <c r="K13" s="7">
        <v>42977848</v>
      </c>
      <c r="L13" s="5">
        <f t="shared" si="3"/>
        <v>72.170159224612547</v>
      </c>
      <c r="M13" s="5">
        <f t="shared" si="4"/>
        <v>65.980916927355253</v>
      </c>
    </row>
    <row r="14" spans="1:13" x14ac:dyDescent="0.25">
      <c r="A14" s="4" t="s">
        <v>32</v>
      </c>
      <c r="B14" s="4">
        <v>175</v>
      </c>
      <c r="C14" s="4" t="s">
        <v>33</v>
      </c>
      <c r="D14" s="3" t="s">
        <v>49</v>
      </c>
      <c r="E14" s="3" t="s">
        <v>50</v>
      </c>
      <c r="F14" s="7">
        <v>52767149</v>
      </c>
      <c r="G14" s="7">
        <v>5536548</v>
      </c>
      <c r="H14" s="5">
        <f t="shared" si="2"/>
        <v>89.507585486568544</v>
      </c>
      <c r="I14" s="7">
        <f t="shared" si="0"/>
        <v>47230601</v>
      </c>
      <c r="J14" s="7">
        <f t="shared" si="1"/>
        <v>12954450</v>
      </c>
      <c r="K14" s="7">
        <v>34276151</v>
      </c>
      <c r="L14" s="5">
        <f t="shared" si="3"/>
        <v>72.571913704845727</v>
      </c>
      <c r="M14" s="5">
        <f t="shared" si="4"/>
        <v>64.957367698603548</v>
      </c>
    </row>
    <row r="15" spans="1:13" x14ac:dyDescent="0.25">
      <c r="A15" s="4" t="s">
        <v>3</v>
      </c>
      <c r="B15" s="4">
        <v>163</v>
      </c>
      <c r="C15" s="4" t="s">
        <v>34</v>
      </c>
      <c r="D15" s="3" t="s">
        <v>51</v>
      </c>
      <c r="E15" s="3" t="s">
        <v>52</v>
      </c>
      <c r="F15" s="7">
        <v>55461096</v>
      </c>
      <c r="G15" s="7">
        <v>4815626</v>
      </c>
      <c r="H15" s="5">
        <f t="shared" si="2"/>
        <v>91.317109925126616</v>
      </c>
      <c r="I15" s="7">
        <f t="shared" si="0"/>
        <v>50645470</v>
      </c>
      <c r="J15" s="7">
        <f t="shared" si="1"/>
        <v>15287252</v>
      </c>
      <c r="K15" s="7">
        <v>35358218</v>
      </c>
      <c r="L15" s="5">
        <f t="shared" si="3"/>
        <v>69.815164120305326</v>
      </c>
      <c r="M15" s="5">
        <f t="shared" si="4"/>
        <v>63.75319016414678</v>
      </c>
    </row>
    <row r="16" spans="1:13" x14ac:dyDescent="0.25">
      <c r="A16" s="4" t="s">
        <v>4</v>
      </c>
      <c r="B16" s="4">
        <v>163</v>
      </c>
      <c r="C16" s="4" t="s">
        <v>34</v>
      </c>
      <c r="D16" s="3" t="s">
        <v>53</v>
      </c>
      <c r="E16" s="3" t="s">
        <v>54</v>
      </c>
      <c r="F16" s="7">
        <v>45593763</v>
      </c>
      <c r="G16" s="7">
        <v>5234614</v>
      </c>
      <c r="H16" s="5">
        <f t="shared" si="2"/>
        <v>88.519013006230693</v>
      </c>
      <c r="I16" s="7">
        <f t="shared" si="0"/>
        <v>40359149</v>
      </c>
      <c r="J16" s="7">
        <f t="shared" si="1"/>
        <v>11230585</v>
      </c>
      <c r="K16" s="7">
        <v>29128564</v>
      </c>
      <c r="L16" s="5">
        <f t="shared" si="3"/>
        <v>72.173385023554388</v>
      </c>
      <c r="M16" s="5">
        <f t="shared" si="4"/>
        <v>63.887168076037071</v>
      </c>
    </row>
    <row r="17" spans="1:13" x14ac:dyDescent="0.25">
      <c r="A17" s="4" t="s">
        <v>5</v>
      </c>
      <c r="B17" s="4">
        <v>163</v>
      </c>
      <c r="C17" s="4" t="s">
        <v>34</v>
      </c>
      <c r="D17" s="3" t="s">
        <v>55</v>
      </c>
      <c r="E17" s="3" t="s">
        <v>56</v>
      </c>
      <c r="F17" s="7">
        <v>55467116</v>
      </c>
      <c r="G17" s="7">
        <v>4756396</v>
      </c>
      <c r="H17" s="5">
        <f t="shared" si="2"/>
        <v>91.424836293994446</v>
      </c>
      <c r="I17" s="7">
        <f t="shared" si="0"/>
        <v>50710720</v>
      </c>
      <c r="J17" s="7">
        <f t="shared" si="1"/>
        <v>16170558</v>
      </c>
      <c r="K17" s="7">
        <v>34540162</v>
      </c>
      <c r="L17" s="5">
        <f t="shared" si="3"/>
        <v>68.112150645859487</v>
      </c>
      <c r="M17" s="5">
        <f t="shared" si="4"/>
        <v>62.271422224295925</v>
      </c>
    </row>
    <row r="18" spans="1:13" x14ac:dyDescent="0.25">
      <c r="A18" s="4" t="s">
        <v>6</v>
      </c>
      <c r="B18" s="4">
        <v>175</v>
      </c>
      <c r="C18" s="4" t="s">
        <v>34</v>
      </c>
      <c r="D18" s="3" t="s">
        <v>57</v>
      </c>
      <c r="E18" s="3" t="s">
        <v>58</v>
      </c>
      <c r="F18" s="7">
        <v>54322666</v>
      </c>
      <c r="G18" s="7">
        <v>5012453</v>
      </c>
      <c r="H18" s="5">
        <f t="shared" si="2"/>
        <v>90.772814795209058</v>
      </c>
      <c r="I18" s="7">
        <f t="shared" si="0"/>
        <v>49310213</v>
      </c>
      <c r="J18" s="7">
        <f t="shared" si="1"/>
        <v>15179483</v>
      </c>
      <c r="K18" s="7">
        <v>34130730</v>
      </c>
      <c r="L18" s="5">
        <f t="shared" si="3"/>
        <v>69.216350779097226</v>
      </c>
      <c r="M18" s="5">
        <f t="shared" si="4"/>
        <v>62.829629900712156</v>
      </c>
    </row>
    <row r="19" spans="1:13" x14ac:dyDescent="0.25">
      <c r="A19" s="4" t="s">
        <v>7</v>
      </c>
      <c r="B19" s="4">
        <v>175</v>
      </c>
      <c r="C19" s="4" t="s">
        <v>34</v>
      </c>
      <c r="D19" s="3" t="s">
        <v>59</v>
      </c>
      <c r="E19" s="3" t="s">
        <v>60</v>
      </c>
      <c r="F19" s="7">
        <v>49933807</v>
      </c>
      <c r="G19" s="7">
        <v>4194218</v>
      </c>
      <c r="H19" s="5">
        <f t="shared" si="2"/>
        <v>91.600444164010966</v>
      </c>
      <c r="I19" s="7">
        <f t="shared" si="0"/>
        <v>45739589</v>
      </c>
      <c r="J19" s="7">
        <f t="shared" si="1"/>
        <v>13869120</v>
      </c>
      <c r="K19" s="7">
        <v>31870469</v>
      </c>
      <c r="L19" s="5">
        <f t="shared" si="3"/>
        <v>69.678083465070046</v>
      </c>
      <c r="M19" s="5">
        <f t="shared" si="4"/>
        <v>63.825433938974449</v>
      </c>
    </row>
    <row r="20" spans="1:13" x14ac:dyDescent="0.25">
      <c r="A20" s="4" t="s">
        <v>8</v>
      </c>
      <c r="B20" s="4">
        <v>175</v>
      </c>
      <c r="C20" s="4" t="s">
        <v>34</v>
      </c>
      <c r="D20" s="3" t="s">
        <v>61</v>
      </c>
      <c r="E20" s="3" t="s">
        <v>62</v>
      </c>
      <c r="F20" s="7">
        <v>49543080</v>
      </c>
      <c r="G20" s="7">
        <v>4151599</v>
      </c>
      <c r="H20" s="5">
        <f t="shared" si="2"/>
        <v>91.620224257353399</v>
      </c>
      <c r="I20" s="7">
        <f t="shared" si="0"/>
        <v>45391481</v>
      </c>
      <c r="J20" s="7">
        <f t="shared" si="1"/>
        <v>9386968</v>
      </c>
      <c r="K20" s="7">
        <v>36004513</v>
      </c>
      <c r="L20" s="5">
        <f t="shared" si="3"/>
        <v>79.319978566022115</v>
      </c>
      <c r="M20" s="5">
        <f t="shared" si="4"/>
        <v>72.673142243074111</v>
      </c>
    </row>
    <row r="21" spans="1:13" x14ac:dyDescent="0.25">
      <c r="A21" s="4" t="s">
        <v>12</v>
      </c>
      <c r="B21" s="4">
        <v>163</v>
      </c>
      <c r="C21" s="4" t="s">
        <v>37</v>
      </c>
      <c r="D21" s="3" t="s">
        <v>63</v>
      </c>
      <c r="E21" s="3" t="s">
        <v>64</v>
      </c>
      <c r="F21" s="7">
        <v>60419343</v>
      </c>
      <c r="G21" s="7">
        <v>5535881</v>
      </c>
      <c r="H21" s="5">
        <f t="shared" si="2"/>
        <v>90.83756835952353</v>
      </c>
      <c r="I21" s="7">
        <f t="shared" si="0"/>
        <v>54883462</v>
      </c>
      <c r="J21" s="7">
        <f t="shared" si="1"/>
        <v>19247261</v>
      </c>
      <c r="K21" s="7">
        <v>35636201</v>
      </c>
      <c r="L21" s="5">
        <f t="shared" si="3"/>
        <v>64.930672558520456</v>
      </c>
      <c r="M21" s="5">
        <f t="shared" si="4"/>
        <v>58.981444071644404</v>
      </c>
    </row>
    <row r="22" spans="1:13" x14ac:dyDescent="0.25">
      <c r="A22" s="4" t="s">
        <v>13</v>
      </c>
      <c r="B22" s="4">
        <v>163</v>
      </c>
      <c r="C22" s="4" t="s">
        <v>37</v>
      </c>
      <c r="D22" s="3" t="s">
        <v>65</v>
      </c>
      <c r="E22" s="3" t="s">
        <v>66</v>
      </c>
      <c r="F22" s="7">
        <v>64219566</v>
      </c>
      <c r="G22" s="7">
        <v>5190974</v>
      </c>
      <c r="H22" s="5">
        <f t="shared" si="2"/>
        <v>91.916834193491752</v>
      </c>
      <c r="I22" s="7">
        <f t="shared" si="0"/>
        <v>59028592</v>
      </c>
      <c r="J22" s="7">
        <f t="shared" si="1"/>
        <v>18127689</v>
      </c>
      <c r="K22" s="7">
        <v>40900903</v>
      </c>
      <c r="L22" s="5">
        <f t="shared" si="3"/>
        <v>69.289985775029166</v>
      </c>
      <c r="M22" s="5">
        <f t="shared" si="4"/>
        <v>63.689161337527565</v>
      </c>
    </row>
    <row r="23" spans="1:13" x14ac:dyDescent="0.25">
      <c r="A23" s="4" t="s">
        <v>14</v>
      </c>
      <c r="B23" s="4">
        <v>163</v>
      </c>
      <c r="C23" s="4" t="s">
        <v>37</v>
      </c>
      <c r="D23" s="3" t="s">
        <v>67</v>
      </c>
      <c r="E23" s="3" t="s">
        <v>68</v>
      </c>
      <c r="F23" s="7">
        <v>56404422</v>
      </c>
      <c r="G23" s="7">
        <v>4814399</v>
      </c>
      <c r="H23" s="5">
        <f t="shared" si="2"/>
        <v>91.46450077974383</v>
      </c>
      <c r="I23" s="7">
        <f t="shared" si="0"/>
        <v>51590023</v>
      </c>
      <c r="J23" s="7">
        <f t="shared" si="1"/>
        <v>16247276</v>
      </c>
      <c r="K23" s="7">
        <v>35342747</v>
      </c>
      <c r="L23" s="5">
        <f t="shared" si="3"/>
        <v>68.506941739490983</v>
      </c>
      <c r="M23" s="5">
        <f t="shared" si="4"/>
        <v>62.659532261495386</v>
      </c>
    </row>
    <row r="24" spans="1:13" x14ac:dyDescent="0.25">
      <c r="A24" s="4" t="s">
        <v>9</v>
      </c>
      <c r="B24" s="4">
        <v>175</v>
      </c>
      <c r="C24" s="4" t="s">
        <v>37</v>
      </c>
      <c r="D24" s="3" t="s">
        <v>69</v>
      </c>
      <c r="E24" s="3" t="s">
        <v>70</v>
      </c>
      <c r="F24" s="7">
        <v>54903443</v>
      </c>
      <c r="G24" s="7">
        <v>4559098</v>
      </c>
      <c r="H24" s="5">
        <f t="shared" si="2"/>
        <v>91.696152825971225</v>
      </c>
      <c r="I24" s="7">
        <f t="shared" si="0"/>
        <v>50344345</v>
      </c>
      <c r="J24" s="7">
        <f t="shared" si="1"/>
        <v>16217542</v>
      </c>
      <c r="K24" s="7">
        <v>34126803</v>
      </c>
      <c r="L24" s="5">
        <f t="shared" si="3"/>
        <v>67.786765325877212</v>
      </c>
      <c r="M24" s="5">
        <f t="shared" si="4"/>
        <v>62.157855928998842</v>
      </c>
    </row>
    <row r="25" spans="1:13" x14ac:dyDescent="0.25">
      <c r="A25" s="4" t="s">
        <v>10</v>
      </c>
      <c r="B25" s="4">
        <v>175</v>
      </c>
      <c r="C25" s="4" t="s">
        <v>37</v>
      </c>
      <c r="D25" s="3" t="s">
        <v>71</v>
      </c>
      <c r="E25" s="3" t="s">
        <v>72</v>
      </c>
      <c r="F25" s="7">
        <v>65306472</v>
      </c>
      <c r="G25" s="7">
        <v>5645992</v>
      </c>
      <c r="H25" s="5">
        <f t="shared" si="2"/>
        <v>91.354621024390966</v>
      </c>
      <c r="I25" s="7">
        <f t="shared" si="0"/>
        <v>59660480</v>
      </c>
      <c r="J25" s="7">
        <f t="shared" si="1"/>
        <v>21602582</v>
      </c>
      <c r="K25" s="7">
        <v>38057898</v>
      </c>
      <c r="L25" s="5">
        <f t="shared" si="3"/>
        <v>63.790800878571538</v>
      </c>
      <c r="M25" s="5">
        <f t="shared" si="4"/>
        <v>58.275844391042895</v>
      </c>
    </row>
    <row r="26" spans="1:13" x14ac:dyDescent="0.25">
      <c r="A26" s="4" t="s">
        <v>11</v>
      </c>
      <c r="B26" s="4">
        <v>175</v>
      </c>
      <c r="C26" s="4" t="s">
        <v>37</v>
      </c>
      <c r="D26" s="3" t="s">
        <v>73</v>
      </c>
      <c r="E26" s="3" t="s">
        <v>74</v>
      </c>
      <c r="F26" s="7">
        <v>64166910</v>
      </c>
      <c r="G26" s="7">
        <v>5747657</v>
      </c>
      <c r="H26" s="5">
        <f t="shared" si="2"/>
        <v>91.042646435678449</v>
      </c>
      <c r="I26" s="7">
        <f t="shared" si="0"/>
        <v>58419253</v>
      </c>
      <c r="J26" s="7">
        <f t="shared" si="1"/>
        <v>16255525</v>
      </c>
      <c r="K26" s="7">
        <v>42163728</v>
      </c>
      <c r="L26" s="5">
        <f t="shared" si="3"/>
        <v>72.174370322742746</v>
      </c>
      <c r="M26" s="5">
        <f t="shared" si="4"/>
        <v>65.709456790111915</v>
      </c>
    </row>
    <row r="27" spans="1:13" x14ac:dyDescent="0.25">
      <c r="A27" s="4" t="s">
        <v>15</v>
      </c>
      <c r="B27" s="4">
        <v>163</v>
      </c>
      <c r="C27" s="4" t="s">
        <v>35</v>
      </c>
      <c r="D27" s="3" t="s">
        <v>75</v>
      </c>
      <c r="E27" s="3" t="s">
        <v>76</v>
      </c>
      <c r="F27" s="7">
        <v>68038508</v>
      </c>
      <c r="G27" s="7">
        <v>5506645</v>
      </c>
      <c r="H27" s="5">
        <f t="shared" si="2"/>
        <v>91.906575905515155</v>
      </c>
      <c r="I27" s="7">
        <f t="shared" si="0"/>
        <v>62531863</v>
      </c>
      <c r="J27" s="7">
        <f t="shared" si="1"/>
        <v>13200280</v>
      </c>
      <c r="K27" s="7">
        <v>49331583</v>
      </c>
      <c r="L27" s="5">
        <f t="shared" si="3"/>
        <v>78.890313886857967</v>
      </c>
      <c r="M27" s="5">
        <f t="shared" si="4"/>
        <v>72.505386214524279</v>
      </c>
    </row>
    <row r="28" spans="1:13" x14ac:dyDescent="0.25">
      <c r="A28" s="4" t="s">
        <v>16</v>
      </c>
      <c r="B28" s="4">
        <v>163</v>
      </c>
      <c r="C28" s="4" t="s">
        <v>35</v>
      </c>
      <c r="D28" s="3" t="s">
        <v>77</v>
      </c>
      <c r="E28" s="3" t="s">
        <v>78</v>
      </c>
      <c r="F28" s="7">
        <v>59781096</v>
      </c>
      <c r="G28" s="7">
        <v>5116303</v>
      </c>
      <c r="H28" s="5">
        <f t="shared" si="2"/>
        <v>91.441603880932533</v>
      </c>
      <c r="I28" s="7">
        <f t="shared" si="0"/>
        <v>54664793</v>
      </c>
      <c r="J28" s="7">
        <f t="shared" si="1"/>
        <v>7961103</v>
      </c>
      <c r="K28" s="7">
        <v>46703690</v>
      </c>
      <c r="L28" s="5">
        <f t="shared" si="3"/>
        <v>85.436507552493609</v>
      </c>
      <c r="M28" s="5">
        <f t="shared" si="4"/>
        <v>78.124512805854209</v>
      </c>
    </row>
    <row r="29" spans="1:13" x14ac:dyDescent="0.25">
      <c r="A29" s="4" t="s">
        <v>17</v>
      </c>
      <c r="B29" s="4">
        <v>163</v>
      </c>
      <c r="C29" s="4" t="s">
        <v>35</v>
      </c>
      <c r="D29" s="3" t="s">
        <v>79</v>
      </c>
      <c r="E29" s="3" t="s">
        <v>80</v>
      </c>
      <c r="F29" s="7">
        <v>49435626</v>
      </c>
      <c r="G29" s="7">
        <v>4034524</v>
      </c>
      <c r="H29" s="5">
        <f t="shared" si="2"/>
        <v>91.838832990604786</v>
      </c>
      <c r="I29" s="7">
        <f t="shared" si="0"/>
        <v>45401102</v>
      </c>
      <c r="J29" s="7">
        <f t="shared" si="1"/>
        <v>6674460</v>
      </c>
      <c r="K29" s="7">
        <v>38726642</v>
      </c>
      <c r="L29" s="5">
        <f t="shared" si="3"/>
        <v>85.298903097109843</v>
      </c>
      <c r="M29" s="5">
        <f t="shared" si="4"/>
        <v>78.337517158172531</v>
      </c>
    </row>
    <row r="30" spans="1:13" x14ac:dyDescent="0.25">
      <c r="A30" s="4" t="s">
        <v>18</v>
      </c>
      <c r="B30" s="4">
        <v>175</v>
      </c>
      <c r="C30" s="4" t="s">
        <v>35</v>
      </c>
      <c r="D30" s="3" t="s">
        <v>81</v>
      </c>
      <c r="E30" s="3" t="s">
        <v>82</v>
      </c>
      <c r="F30" s="7">
        <v>56818508</v>
      </c>
      <c r="G30" s="7">
        <v>4485063</v>
      </c>
      <c r="H30" s="5">
        <f t="shared" si="2"/>
        <v>92.106334435955276</v>
      </c>
      <c r="I30" s="7">
        <f t="shared" si="0"/>
        <v>52333445</v>
      </c>
      <c r="J30" s="7">
        <f t="shared" si="1"/>
        <v>7506142</v>
      </c>
      <c r="K30" s="7">
        <v>44827303</v>
      </c>
      <c r="L30" s="5">
        <f t="shared" si="3"/>
        <v>85.657084107495692</v>
      </c>
      <c r="M30" s="5">
        <f t="shared" si="4"/>
        <v>78.895600356137479</v>
      </c>
    </row>
    <row r="31" spans="1:13" x14ac:dyDescent="0.25">
      <c r="A31" s="4" t="s">
        <v>19</v>
      </c>
      <c r="B31" s="4">
        <v>175</v>
      </c>
      <c r="C31" s="4" t="s">
        <v>35</v>
      </c>
      <c r="D31" s="3" t="s">
        <v>83</v>
      </c>
      <c r="E31" s="3" t="s">
        <v>84</v>
      </c>
      <c r="F31" s="7">
        <v>63003159</v>
      </c>
      <c r="G31" s="7">
        <v>5019081</v>
      </c>
      <c r="H31" s="5">
        <f t="shared" si="2"/>
        <v>92.033604219750316</v>
      </c>
      <c r="I31" s="7">
        <f t="shared" si="0"/>
        <v>57984078</v>
      </c>
      <c r="J31" s="7">
        <f t="shared" si="1"/>
        <v>8672146</v>
      </c>
      <c r="K31" s="7">
        <v>49311932</v>
      </c>
      <c r="L31" s="5">
        <f t="shared" si="3"/>
        <v>85.043918435678151</v>
      </c>
      <c r="M31" s="5">
        <f t="shared" si="4"/>
        <v>78.268983306059297</v>
      </c>
    </row>
    <row r="32" spans="1:13" x14ac:dyDescent="0.25">
      <c r="A32" s="4" t="s">
        <v>20</v>
      </c>
      <c r="B32" s="4">
        <v>175</v>
      </c>
      <c r="C32" s="4" t="s">
        <v>35</v>
      </c>
      <c r="D32" s="3" t="s">
        <v>85</v>
      </c>
      <c r="E32" s="3" t="s">
        <v>86</v>
      </c>
      <c r="F32" s="7">
        <v>59380604</v>
      </c>
      <c r="G32" s="7">
        <v>4824788</v>
      </c>
      <c r="H32" s="5">
        <f t="shared" si="2"/>
        <v>91.874808144423724</v>
      </c>
      <c r="I32" s="7">
        <f t="shared" si="0"/>
        <v>54555816</v>
      </c>
      <c r="J32" s="7">
        <f t="shared" si="1"/>
        <v>8367458</v>
      </c>
      <c r="K32" s="7">
        <v>46188358</v>
      </c>
      <c r="L32" s="5">
        <f t="shared" si="3"/>
        <v>84.662573830808427</v>
      </c>
      <c r="M32" s="5">
        <f t="shared" si="4"/>
        <v>77.783577277186339</v>
      </c>
    </row>
    <row r="33" spans="1:13" x14ac:dyDescent="0.25">
      <c r="A33" s="4" t="s">
        <v>21</v>
      </c>
      <c r="B33" s="4">
        <v>163</v>
      </c>
      <c r="C33" s="4" t="s">
        <v>36</v>
      </c>
      <c r="D33" s="3" t="s">
        <v>87</v>
      </c>
      <c r="E33" s="3" t="s">
        <v>88</v>
      </c>
      <c r="F33" s="7">
        <v>57005805</v>
      </c>
      <c r="G33" s="7">
        <v>4592750</v>
      </c>
      <c r="H33" s="5">
        <f t="shared" si="2"/>
        <v>91.943364364383598</v>
      </c>
      <c r="I33" s="7">
        <f t="shared" si="0"/>
        <v>52413055</v>
      </c>
      <c r="J33" s="7">
        <f t="shared" si="1"/>
        <v>19933944</v>
      </c>
      <c r="K33" s="7">
        <v>32479111</v>
      </c>
      <c r="L33" s="5">
        <f t="shared" si="3"/>
        <v>61.967597576596134</v>
      </c>
      <c r="M33" s="5">
        <f t="shared" si="4"/>
        <v>56.975094027704721</v>
      </c>
    </row>
    <row r="34" spans="1:13" x14ac:dyDescent="0.25">
      <c r="A34" s="4" t="s">
        <v>22</v>
      </c>
      <c r="B34" s="4">
        <v>163</v>
      </c>
      <c r="C34" s="4" t="s">
        <v>36</v>
      </c>
      <c r="D34" s="3" t="s">
        <v>89</v>
      </c>
      <c r="E34" s="3" t="s">
        <v>90</v>
      </c>
      <c r="F34" s="7">
        <v>55249070</v>
      </c>
      <c r="G34" s="7">
        <v>5016771</v>
      </c>
      <c r="H34" s="5">
        <f t="shared" si="2"/>
        <v>90.919718648657806</v>
      </c>
      <c r="I34" s="7">
        <f t="shared" si="0"/>
        <v>50232299</v>
      </c>
      <c r="J34" s="7">
        <f t="shared" si="1"/>
        <v>18257274</v>
      </c>
      <c r="K34" s="7">
        <v>31975025</v>
      </c>
      <c r="L34" s="5">
        <f t="shared" si="3"/>
        <v>63.654313333339573</v>
      </c>
      <c r="M34" s="5">
        <f t="shared" si="4"/>
        <v>57.874322590407402</v>
      </c>
    </row>
    <row r="35" spans="1:13" x14ac:dyDescent="0.25">
      <c r="A35" s="4" t="s">
        <v>23</v>
      </c>
      <c r="B35" s="4">
        <v>163</v>
      </c>
      <c r="C35" s="4" t="s">
        <v>36</v>
      </c>
      <c r="D35" s="3" t="s">
        <v>91</v>
      </c>
      <c r="E35" s="3" t="s">
        <v>92</v>
      </c>
      <c r="F35" s="7">
        <v>60494368</v>
      </c>
      <c r="G35" s="7">
        <v>5273788</v>
      </c>
      <c r="H35" s="5">
        <f t="shared" si="2"/>
        <v>91.282183491858277</v>
      </c>
      <c r="I35" s="7">
        <f t="shared" si="0"/>
        <v>55220580</v>
      </c>
      <c r="J35" s="7">
        <f t="shared" si="1"/>
        <v>19988267</v>
      </c>
      <c r="K35" s="7">
        <v>35232313</v>
      </c>
      <c r="L35" s="5">
        <f t="shared" si="3"/>
        <v>63.802866612411535</v>
      </c>
      <c r="M35" s="5">
        <f t="shared" si="4"/>
        <v>58.240649774207078</v>
      </c>
    </row>
    <row r="36" spans="1:13" x14ac:dyDescent="0.25">
      <c r="A36" s="4" t="s">
        <v>24</v>
      </c>
      <c r="B36" s="4">
        <v>175</v>
      </c>
      <c r="C36" s="4" t="s">
        <v>36</v>
      </c>
      <c r="D36" s="3" t="s">
        <v>93</v>
      </c>
      <c r="E36" s="3" t="s">
        <v>94</v>
      </c>
      <c r="F36" s="7">
        <v>56226533</v>
      </c>
      <c r="G36" s="7">
        <v>4595095</v>
      </c>
      <c r="H36" s="5">
        <f t="shared" si="2"/>
        <v>91.827532741526142</v>
      </c>
      <c r="I36" s="7">
        <f t="shared" si="0"/>
        <v>51631438</v>
      </c>
      <c r="J36" s="7">
        <f t="shared" si="1"/>
        <v>17259068</v>
      </c>
      <c r="K36" s="7">
        <v>34372370</v>
      </c>
      <c r="L36" s="5">
        <f t="shared" si="3"/>
        <v>66.572559919791502</v>
      </c>
      <c r="M36" s="5">
        <f t="shared" si="4"/>
        <v>61.131939257218647</v>
      </c>
    </row>
    <row r="37" spans="1:13" x14ac:dyDescent="0.25">
      <c r="A37" s="4" t="s">
        <v>25</v>
      </c>
      <c r="B37" s="4">
        <v>175</v>
      </c>
      <c r="C37" s="4" t="s">
        <v>36</v>
      </c>
      <c r="D37" s="3" t="s">
        <v>95</v>
      </c>
      <c r="E37" s="3" t="s">
        <v>96</v>
      </c>
      <c r="F37" s="7">
        <v>59674723</v>
      </c>
      <c r="G37" s="7">
        <v>5035172</v>
      </c>
      <c r="H37" s="5">
        <f t="shared" si="2"/>
        <v>91.562303523386277</v>
      </c>
      <c r="I37" s="7">
        <f t="shared" si="0"/>
        <v>54639551</v>
      </c>
      <c r="J37" s="7">
        <f t="shared" si="1"/>
        <v>20725200</v>
      </c>
      <c r="K37" s="7">
        <v>33914351</v>
      </c>
      <c r="L37" s="5">
        <f t="shared" si="3"/>
        <v>62.069234426908082</v>
      </c>
      <c r="M37" s="5">
        <f t="shared" si="4"/>
        <v>56.832020820607745</v>
      </c>
    </row>
    <row r="38" spans="1:13" x14ac:dyDescent="0.25">
      <c r="A38" s="4" t="s">
        <v>26</v>
      </c>
      <c r="B38" s="4">
        <v>175</v>
      </c>
      <c r="C38" s="4" t="s">
        <v>36</v>
      </c>
      <c r="D38" s="3" t="s">
        <v>97</v>
      </c>
      <c r="E38" s="3" t="s">
        <v>98</v>
      </c>
      <c r="F38" s="7">
        <v>66289841</v>
      </c>
      <c r="G38" s="7">
        <v>5594666</v>
      </c>
      <c r="H38" s="5">
        <f t="shared" si="2"/>
        <v>91.560296546796664</v>
      </c>
      <c r="I38" s="7">
        <f t="shared" si="0"/>
        <v>60695175</v>
      </c>
      <c r="J38" s="7">
        <f t="shared" si="1"/>
        <v>19963602</v>
      </c>
      <c r="K38" s="7">
        <v>40731573</v>
      </c>
      <c r="L38" s="5">
        <f t="shared" si="3"/>
        <v>67.108420067987282</v>
      </c>
      <c r="M38" s="5">
        <f t="shared" si="4"/>
        <v>61.444668422119165</v>
      </c>
    </row>
  </sheetData>
  <mergeCells count="3">
    <mergeCell ref="F7:H7"/>
    <mergeCell ref="I7:L7"/>
    <mergeCell ref="A3:M5"/>
  </mergeCells>
  <pageMargins left="0.7" right="0.7" top="0.75" bottom="0.75" header="0.3" footer="0.3"/>
  <pageSetup orientation="portrait" r:id="rId1"/>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ct:contentTypeSchema xmlns:ct="http://schemas.microsoft.com/office/2006/metadata/contentType" xmlns:ma="http://schemas.microsoft.com/office/2006/metadata/properties/metaAttributes" ct:_="" ma:_="" ma:contentTypeName="Document" ma:contentTypeID="0x0101006F3304DEAE09B24DA68D64CBB702879E" ma:contentTypeVersion="7" ma:contentTypeDescription="Create a new document." ma:contentTypeScope="" ma:versionID="56f4917bd8fe5572caa8ce3e64525f08">
  <xsd:schema xmlns:xsd="http://www.w3.org/2001/XMLSchema" xmlns:p="http://schemas.microsoft.com/office/2006/metadata/properties" xmlns:ns2="28de4f29-e3d9-478e-b05a-16a8ff0eb393" targetNamespace="http://schemas.microsoft.com/office/2006/metadata/properties" ma:root="true" ma:fieldsID="90fc53ae50983f9ac236714ed868e368" ns2:_="">
    <xsd:import namespace="28de4f29-e3d9-478e-b05a-16a8ff0eb393"/>
    <xsd:element name="properties">
      <xsd:complexType>
        <xsd:sequence>
          <xsd:element name="documentManagement">
            <xsd:complexType>
              <xsd:all>
                <xsd:element ref="ns2:DocumentType" minOccurs="0"/>
                <xsd:element ref="ns2:FileFormat" minOccurs="0"/>
                <xsd:element ref="ns2:DocumentId" minOccurs="0"/>
                <xsd:element ref="ns2:TitleName" minOccurs="0"/>
                <xsd:element ref="ns2:StageName" minOccurs="0"/>
                <xsd:element ref="ns2:IsDeleted" minOccurs="0"/>
                <xsd:element ref="ns2:Checked_x0020_Out_x0020_To" minOccurs="0"/>
              </xsd:all>
            </xsd:complexType>
          </xsd:element>
        </xsd:sequence>
      </xsd:complexType>
    </xsd:element>
  </xsd:schema>
  <xsd:schema xmlns:xsd="http://www.w3.org/2001/XMLSchema" xmlns:dms="http://schemas.microsoft.com/office/2006/documentManagement/types" targetNamespace="28de4f29-e3d9-478e-b05a-16a8ff0eb393" elementFormDefault="qualified">
    <xsd:import namespace="http://schemas.microsoft.com/office/2006/documentManagement/types"/>
    <xsd:element name="DocumentType" ma:index="8" nillable="true" ma:displayName="DocumentType" ma:internalName="DocumentType">
      <xsd:simpleType>
        <xsd:restriction base="dms:Text"/>
      </xsd:simpleType>
    </xsd:element>
    <xsd:element name="FileFormat" ma:index="9" nillable="true" ma:displayName="FileFormat" ma:internalName="FileFormat">
      <xsd:simpleType>
        <xsd:restriction base="dms:Text"/>
      </xsd:simpleType>
    </xsd:element>
    <xsd:element name="DocumentId" ma:index="10" nillable="true" ma:displayName="DocumentId" ma:internalName="DocumentId">
      <xsd:simpleType>
        <xsd:restriction base="dms:Text"/>
      </xsd:simpleType>
    </xsd:element>
    <xsd:element name="TitleName" ma:index="11" nillable="true" ma:displayName="TitleName" ma:internalName="TitleName">
      <xsd:simpleType>
        <xsd:restriction base="dms:Text"/>
      </xsd:simpleType>
    </xsd:element>
    <xsd:element name="StageName" ma:index="12" nillable="true" ma:displayName="StageName" ma:internalName="StageName">
      <xsd:simpleType>
        <xsd:restriction base="dms:Text"/>
      </xsd:simpleType>
    </xsd:element>
    <xsd:element name="IsDeleted" ma:index="13" nillable="true" ma:displayName="IsDeleted" ma:default="0" ma:internalName="IsDeleted">
      <xsd:simpleType>
        <xsd:restriction base="dms:Boolean"/>
      </xsd:simpleType>
    </xsd:element>
    <xsd:element name="Checked_x0020_Out_x0020_To" ma:index="14" nillable="true" ma:displayName="Checked Out To" ma:list="UserInfo" ma:internalName="Checked_x0020_Out_x0020_To">
      <xsd:complexType>
        <xsd:complexContent>
          <xsd:extension base="dms:User">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office/internal/2005/internalDocumentation"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ma:readOnly="tru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lastPrinted" minOccurs="0" maxOccurs="1" type="xsd:dateTime"/>
        <xsd:element name="contentStatus" minOccurs="0" maxOccurs="1" type="xsd:string"/>
      </xsd:all>
    </xsd:complexType>
  </xsd:schema>
</ct:contentTypeSchema>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p:properties xmlns:p="http://schemas.microsoft.com/office/2006/metadata/properties" xmlns:xsi="http://www.w3.org/2001/XMLSchema-instance">
  <documentManagement>
    <DocumentId xmlns="28de4f29-e3d9-478e-b05a-16a8ff0eb393">Table 1.XLSX</DocumentId>
    <StageName xmlns="28de4f29-e3d9-478e-b05a-16a8ff0eb393" xsi:nil="true"/>
    <IsDeleted xmlns="28de4f29-e3d9-478e-b05a-16a8ff0eb393">false</IsDeleted>
    <FileFormat xmlns="28de4f29-e3d9-478e-b05a-16a8ff0eb393">XLSX</FileFormat>
    <TitleName xmlns="28de4f29-e3d9-478e-b05a-16a8ff0eb393">Table 1.XLSX</TitleName>
    <DocumentType xmlns="28de4f29-e3d9-478e-b05a-16a8ff0eb393">Table</DocumentType>
    <Checked_x0020_Out_x0020_To xmlns="28de4f29-e3d9-478e-b05a-16a8ff0eb393">
      <UserInfo>
        <DisplayName/>
        <AccountId xsi:nil="true"/>
        <AccountType/>
      </UserInfo>
    </Checked_x0020_Out_x0020_To>
  </documentManagement>
</p:properties>
</file>

<file path=customXml/itemProps1.xml><?xml version="1.0" encoding="utf-8"?>
<ds:datastoreItem xmlns:ds="http://schemas.openxmlformats.org/officeDocument/2006/customXml" ds:itemID="{277C9142-D0AB-4DE8-87D8-57459DFA3207}"/>
</file>

<file path=customXml/itemProps2.xml><?xml version="1.0" encoding="utf-8"?>
<ds:datastoreItem xmlns:ds="http://schemas.openxmlformats.org/officeDocument/2006/customXml" ds:itemID="{C6B6594A-4964-4833-B927-0C90CB7D7093}"/>
</file>

<file path=customXml/itemProps3.xml><?xml version="1.0" encoding="utf-8"?>
<ds:datastoreItem xmlns:ds="http://schemas.openxmlformats.org/officeDocument/2006/customXml" ds:itemID="{9E85BEB2-B619-4F54-8A8B-182CEE669D8B}"/>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Erin Arms</dc:creator>
  <cp:lastModifiedBy>Erin Arms</cp:lastModifiedBy>
  <dcterms:created xsi:type="dcterms:W3CDTF">2015-09-07T14:13:24Z</dcterms:created>
  <dcterms:modified xsi:type="dcterms:W3CDTF">2016-10-31T01:26:23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6F3304DEAE09B24DA68D64CBB702879E</vt:lpwstr>
  </property>
</Properties>
</file>